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RudyPelicaen/OneDrive - Vrije Universiteit Brussel/Projects/386B_GMM/386B_Publication/Metabolic_reconstruction/Frontiers_Metabolic_Reconstruction_RP/Supplemental/"/>
    </mc:Choice>
  </mc:AlternateContent>
  <bookViews>
    <workbookView xWindow="25600" yWindow="460" windowWidth="28800" windowHeight="17540" tabRatio="500"/>
  </bookViews>
  <sheets>
    <sheet name="Cell" sheetId="3" r:id="rId1"/>
    <sheet name="Protein" sheetId="1" r:id="rId2"/>
    <sheet name="DNA" sheetId="2" r:id="rId3"/>
    <sheet name="RNA" sheetId="4" r:id="rId4"/>
    <sheet name="Fatty acid" sheetId="8" r:id="rId5"/>
    <sheet name="Lipids" sheetId="7" r:id="rId6"/>
    <sheet name="Peptidoglycan" sheetId="6" r:id="rId7"/>
    <sheet name="LPS" sheetId="9" r:id="rId8"/>
    <sheet name="Biomass_GPR" sheetId="12" r:id="rId9"/>
  </sheets>
  <calcPr calcId="15000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D32" i="4"/>
  <c r="E28" i="4"/>
  <c r="F28" i="4"/>
  <c r="G28" i="4"/>
  <c r="E29" i="4"/>
  <c r="F29" i="4"/>
  <c r="G29" i="4"/>
  <c r="E30" i="4"/>
  <c r="F30" i="4"/>
  <c r="G30" i="4"/>
  <c r="E31" i="4"/>
  <c r="F31" i="4"/>
  <c r="G31" i="4"/>
  <c r="G32" i="4"/>
  <c r="F32" i="4"/>
  <c r="E32" i="4"/>
  <c r="D26" i="4"/>
  <c r="E22" i="4"/>
  <c r="F22" i="4"/>
  <c r="G22" i="4"/>
  <c r="E23" i="4"/>
  <c r="F23" i="4"/>
  <c r="G23" i="4"/>
  <c r="E24" i="4"/>
  <c r="F24" i="4"/>
  <c r="G24" i="4"/>
  <c r="E25" i="4"/>
  <c r="F25" i="4"/>
  <c r="G25" i="4"/>
  <c r="G26" i="4"/>
  <c r="F26" i="4"/>
  <c r="E26" i="4"/>
  <c r="D20" i="4"/>
  <c r="E16" i="4"/>
  <c r="F16" i="4"/>
  <c r="G16" i="4"/>
  <c r="E17" i="4"/>
  <c r="F17" i="4"/>
  <c r="G17" i="4"/>
  <c r="E18" i="4"/>
  <c r="F18" i="4"/>
  <c r="G18" i="4"/>
  <c r="E19" i="4"/>
  <c r="F19" i="4"/>
  <c r="G19" i="4"/>
  <c r="G20" i="4"/>
  <c r="F20" i="4"/>
  <c r="E20" i="4"/>
  <c r="C13" i="4"/>
  <c r="D2" i="4"/>
  <c r="F2" i="4"/>
  <c r="D3" i="4"/>
  <c r="F3" i="4"/>
  <c r="D4" i="4"/>
  <c r="F4" i="4"/>
  <c r="D5" i="4"/>
  <c r="F5" i="4"/>
  <c r="F6" i="4"/>
  <c r="F7" i="4"/>
  <c r="G2" i="4"/>
  <c r="G3" i="4"/>
  <c r="G4" i="4"/>
  <c r="G5" i="4"/>
  <c r="G6" i="4"/>
  <c r="D6" i="4"/>
  <c r="D2" i="3"/>
  <c r="H22" i="1"/>
  <c r="D6" i="8"/>
  <c r="D4" i="3"/>
  <c r="D8" i="3"/>
  <c r="D7" i="3"/>
  <c r="D6" i="3"/>
  <c r="D5" i="3"/>
  <c r="C7" i="6"/>
  <c r="C5" i="6"/>
  <c r="I6" i="7"/>
  <c r="G6" i="8"/>
  <c r="G3" i="7"/>
  <c r="G4" i="7"/>
  <c r="G5" i="7"/>
  <c r="G2" i="7"/>
  <c r="G3" i="8"/>
  <c r="G4" i="8"/>
  <c r="G5" i="8"/>
  <c r="G2" i="8"/>
  <c r="D3" i="8"/>
  <c r="D4" i="8"/>
  <c r="D5" i="8"/>
  <c r="D2" i="8"/>
  <c r="E7" i="8"/>
  <c r="E9" i="8"/>
  <c r="F2" i="8"/>
  <c r="F3" i="8"/>
  <c r="F4" i="8"/>
  <c r="F5" i="8"/>
  <c r="F6" i="8"/>
  <c r="F7" i="8"/>
  <c r="C6" i="8"/>
  <c r="H3" i="7"/>
  <c r="H2" i="7"/>
  <c r="H4" i="7"/>
  <c r="H5" i="7"/>
  <c r="H6" i="7"/>
  <c r="H7" i="7"/>
  <c r="I3" i="7"/>
  <c r="I4" i="7"/>
  <c r="I5" i="7"/>
  <c r="I2" i="7"/>
  <c r="C6" i="7"/>
  <c r="D2" i="7"/>
  <c r="D3" i="7"/>
  <c r="D4" i="7"/>
  <c r="D5" i="7"/>
  <c r="F5" i="2"/>
  <c r="F4" i="2"/>
  <c r="F3" i="2"/>
  <c r="F2" i="2"/>
  <c r="E6" i="2"/>
  <c r="E5" i="2"/>
  <c r="E4" i="2"/>
  <c r="E3" i="2"/>
  <c r="E2" i="2"/>
  <c r="I2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  <c r="D6" i="2"/>
  <c r="G2" i="2"/>
  <c r="I2" i="2"/>
  <c r="G3" i="2"/>
  <c r="I3" i="2"/>
  <c r="G4" i="2"/>
  <c r="I4" i="2"/>
  <c r="G5" i="2"/>
  <c r="I5" i="2"/>
  <c r="I6" i="2"/>
  <c r="C10" i="3"/>
  <c r="D22" i="1"/>
  <c r="E3" i="1"/>
  <c r="F3" i="1"/>
  <c r="E2" i="1"/>
  <c r="F2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F22" i="1"/>
  <c r="F6" i="2"/>
  <c r="G6" i="2"/>
  <c r="E22" i="1"/>
</calcChain>
</file>

<file path=xl/sharedStrings.xml><?xml version="1.0" encoding="utf-8"?>
<sst xmlns="http://schemas.openxmlformats.org/spreadsheetml/2006/main" count="257" uniqueCount="203">
  <si>
    <t>Abbreviation</t>
  </si>
  <si>
    <t>Count (2854 NCBI 2015 CDS)</t>
  </si>
  <si>
    <t>Alanine</t>
  </si>
  <si>
    <t>Argin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Valine</t>
  </si>
  <si>
    <t>Ala (A)</t>
  </si>
  <si>
    <t>Asparagine</t>
  </si>
  <si>
    <t>Asn (N)</t>
  </si>
  <si>
    <t>Asp (D)</t>
  </si>
  <si>
    <t>Arg (R)</t>
  </si>
  <si>
    <t>Glu (Q)</t>
  </si>
  <si>
    <t>Gly (G)</t>
  </si>
  <si>
    <t>His (H)</t>
  </si>
  <si>
    <t>Ile (I)</t>
  </si>
  <si>
    <t>Leu (L)</t>
  </si>
  <si>
    <t>Lys (K)</t>
  </si>
  <si>
    <t>Met (M)</t>
  </si>
  <si>
    <t>Phe (F)</t>
  </si>
  <si>
    <t>Pro (P)</t>
  </si>
  <si>
    <t>Ser (S)</t>
  </si>
  <si>
    <t>Thr (T)</t>
  </si>
  <si>
    <t>Trp (W)</t>
  </si>
  <si>
    <t>Tyr (Y)</t>
  </si>
  <si>
    <t>Val (V)</t>
  </si>
  <si>
    <t>Gln (E)</t>
  </si>
  <si>
    <t>Cys (C)</t>
  </si>
  <si>
    <t>Total</t>
  </si>
  <si>
    <t>Amino acid</t>
  </si>
  <si>
    <t>Component</t>
  </si>
  <si>
    <t>DNA</t>
  </si>
  <si>
    <t>RNA</t>
  </si>
  <si>
    <t>Protein</t>
  </si>
  <si>
    <t>Nucleotide</t>
  </si>
  <si>
    <t>dTMP</t>
  </si>
  <si>
    <t>ATP</t>
  </si>
  <si>
    <t>GTP</t>
  </si>
  <si>
    <t>CTP</t>
  </si>
  <si>
    <t>UTP</t>
  </si>
  <si>
    <t>dGMP</t>
  </si>
  <si>
    <t>dAMP</t>
  </si>
  <si>
    <t>dCMP</t>
  </si>
  <si>
    <t>Molar mass (g/mol)</t>
  </si>
  <si>
    <t>Count (NCBI 2017)</t>
  </si>
  <si>
    <t>mol/mol RNA</t>
  </si>
  <si>
    <t>rRNA</t>
  </si>
  <si>
    <t>tRNA</t>
  </si>
  <si>
    <t>mRNA</t>
  </si>
  <si>
    <t>g/mol prot</t>
  </si>
  <si>
    <t>stoichiometric coefficient biomass reaction (mmol/g CDW)</t>
  </si>
  <si>
    <t>Cellular content (g/g CDW)</t>
  </si>
  <si>
    <t>mol/mol rRNA</t>
  </si>
  <si>
    <t>mol/mol tRNA</t>
  </si>
  <si>
    <t>mol/mol mRNA</t>
  </si>
  <si>
    <t>Molar ratio (%)</t>
  </si>
  <si>
    <t>Peptidoglycan</t>
  </si>
  <si>
    <t>Carbohydrates</t>
  </si>
  <si>
    <t>Ash</t>
  </si>
  <si>
    <t>AMP</t>
  </si>
  <si>
    <t>GMP</t>
  </si>
  <si>
    <t>CMP</t>
  </si>
  <si>
    <t>UMP</t>
  </si>
  <si>
    <t>Phospholipids</t>
  </si>
  <si>
    <t>MNXM32</t>
  </si>
  <si>
    <t>MNXM70</t>
  </si>
  <si>
    <t>MNXM147</t>
  </si>
  <si>
    <t>MNXM42</t>
  </si>
  <si>
    <t>MNXM55</t>
  </si>
  <si>
    <t>MNXM89557</t>
  </si>
  <si>
    <t>MNXM37</t>
  </si>
  <si>
    <t>MNXM29</t>
  </si>
  <si>
    <t>MNXM134</t>
  </si>
  <si>
    <t>MNXM231</t>
  </si>
  <si>
    <t>MNXM140</t>
  </si>
  <si>
    <t>MNXM78</t>
  </si>
  <si>
    <t>MNXM61</t>
  </si>
  <si>
    <t>MNXM97</t>
  </si>
  <si>
    <t>MNXM114</t>
  </si>
  <si>
    <t>MNXM53</t>
  </si>
  <si>
    <t>MNXM142</t>
  </si>
  <si>
    <t>Tryptophan</t>
  </si>
  <si>
    <t>MNXM94</t>
  </si>
  <si>
    <t>MNXM76</t>
  </si>
  <si>
    <t>MNXM199</t>
  </si>
  <si>
    <t>dATP</t>
  </si>
  <si>
    <t>dGTP</t>
  </si>
  <si>
    <t>dCTP</t>
  </si>
  <si>
    <t>dTTP</t>
  </si>
  <si>
    <t>MNX</t>
  </si>
  <si>
    <t>MNXM286</t>
  </si>
  <si>
    <t>MNXM344</t>
  </si>
  <si>
    <t>MNXM360</t>
  </si>
  <si>
    <t>MNXM394</t>
  </si>
  <si>
    <t>MNXM3</t>
  </si>
  <si>
    <t>MNXM51</t>
  </si>
  <si>
    <t>MNXM63</t>
  </si>
  <si>
    <t>MNXM121</t>
  </si>
  <si>
    <t>MNXM96336</t>
  </si>
  <si>
    <t>Phosphatidylcholine (PC)</t>
  </si>
  <si>
    <t>Cardiolipin (CL)</t>
  </si>
  <si>
    <t>Phosphatidylethanolamine (PE)</t>
  </si>
  <si>
    <t>Phosphatidylglycerol (PG)</t>
  </si>
  <si>
    <t>Molar mass corr (g/mol)</t>
  </si>
  <si>
    <t>molar mass water (g/mol)</t>
  </si>
  <si>
    <t>Count corr</t>
  </si>
  <si>
    <t>MM RNA (g RNA/mol RNA)</t>
  </si>
  <si>
    <t>MNXM9525</t>
  </si>
  <si>
    <t>MNXM32127</t>
  </si>
  <si>
    <t>MNXM101192</t>
  </si>
  <si>
    <t>MNXM844</t>
  </si>
  <si>
    <t>MNXM11121</t>
  </si>
  <si>
    <t>Phospholipid</t>
  </si>
  <si>
    <t>Fatty acids</t>
  </si>
  <si>
    <t>Phospholipids composition (%) (Hanada, 2001)</t>
  </si>
  <si>
    <t>Tetradecanoic acid (C14:0)</t>
  </si>
  <si>
    <t>Hexadecanoic acid (C16:0)</t>
  </si>
  <si>
    <t>Octadecanoic acid (C18:0)</t>
  </si>
  <si>
    <t>Octadecenoic acid (C18:1)</t>
  </si>
  <si>
    <t>Molar mass (g/mol; excl. R groups)</t>
  </si>
  <si>
    <t>R groups</t>
  </si>
  <si>
    <t>Fatty acids composition (%)  (Yamada, 1981)</t>
  </si>
  <si>
    <t>weighted average molar mass (g/mol)</t>
  </si>
  <si>
    <t xml:space="preserve">Total </t>
  </si>
  <si>
    <t>weighted average molar mass (g/mol): R-group only</t>
  </si>
  <si>
    <t>COOH = 45 g/mol</t>
  </si>
  <si>
    <t>g/g fatty acid</t>
  </si>
  <si>
    <t>g/g phospholipid</t>
  </si>
  <si>
    <t>mol/g fatty acid</t>
  </si>
  <si>
    <t>MM fatty acid (g fatty acid /mol fatty acid)</t>
  </si>
  <si>
    <t>mol/g phospholipid</t>
  </si>
  <si>
    <t>mol/mol fatty acid</t>
  </si>
  <si>
    <t>mol/mol phospholipid</t>
  </si>
  <si>
    <t>MNXM564</t>
  </si>
  <si>
    <t>MNXM6439</t>
  </si>
  <si>
    <t>MM phospholipid (g phospholipid / mol phospholipid)</t>
  </si>
  <si>
    <t>PROTEIN</t>
  </si>
  <si>
    <t>LIPID</t>
  </si>
  <si>
    <t>MNXM72</t>
  </si>
  <si>
    <t>MUREIN</t>
  </si>
  <si>
    <t>MNXM1954</t>
  </si>
  <si>
    <t>UDP-N-acetylmuramoyl-L-alanyl-γ-D-glutamyl-meso-2,6-diaminopimeloyl-D-alanyl-D-alaninate(4−)</t>
  </si>
  <si>
    <t>Name</t>
  </si>
  <si>
    <t>MNXM162376</t>
  </si>
  <si>
    <t>N-acetylmuramoyl-L-alanyl-D-glutamyl-meso-2,6-diaminopimelyl-D-alanyl-D-alanine-diphosphoundecaprenyl-N-acetylglucosamine</t>
  </si>
  <si>
    <t>MNXM89653</t>
  </si>
  <si>
    <t>di-trans,octa-cis-undecaprenyl phosphate</t>
  </si>
  <si>
    <t>NAG-NAM-L-Ala-D-Glu-meso-A2pm-D-Ala</t>
  </si>
  <si>
    <t>NAG-NAM-L-Ala-D-Glu-meso-A2pm-D-Ala-D-Ala</t>
  </si>
  <si>
    <t>MNXM156</t>
  </si>
  <si>
    <t>D-alanine</t>
  </si>
  <si>
    <t>LPS</t>
  </si>
  <si>
    <t>MNXM5210</t>
  </si>
  <si>
    <t>lipid A-core</t>
  </si>
  <si>
    <t xml:space="preserve">APA386B_541 and APA386B_2184 and APA386B_2488 and APA386B_2513 and APA386B_2515 </t>
  </si>
  <si>
    <t>LPS_exp</t>
  </si>
  <si>
    <t>LPS export reaction</t>
  </si>
  <si>
    <t>APA386B_801 and APA386B_804</t>
  </si>
  <si>
    <t>MUREIN_syn</t>
  </si>
  <si>
    <t>Peptidoglycan synthesis reaction</t>
  </si>
  <si>
    <t>LPD_syn</t>
  </si>
  <si>
    <t>Phospholipid synthesis reaction</t>
  </si>
  <si>
    <t>FA_syn</t>
  </si>
  <si>
    <t>Fatty acid synthesis reaction</t>
  </si>
  <si>
    <t>APA386B_100 and APA386B_101 and APA386B_190 and APA386B_193 and APA386B_523 and APA386B_995 and APA386B_1315 and APA386B_2145 and APA386B_2434 and APA386B_2436 and APA386B_2465 and APA386B_2499 and APA386B_2505</t>
  </si>
  <si>
    <t>RNA_syn</t>
  </si>
  <si>
    <t>RNA synthesis reaction</t>
  </si>
  <si>
    <t>APA386B_857 and APA386B_1003 and APA386B_1362 and APA386B_1534 and APA386B_1741 and APA386B_2226 and APA386B_2374 and APA386B_2752</t>
  </si>
  <si>
    <t>DNA_syn</t>
  </si>
  <si>
    <t>DNA synthesis reaction</t>
  </si>
  <si>
    <t>APA386B_2439 and APA386B_76 and APA386B_122 and APA386B_368 and APA386B_552 and APA386B_824 and APA386B_863 and APA386B_877 and APA386B_944 and APA386B_970 and APA386B_976 and APA386B_1360 and APA386B_1390 and APA386B_1412 and APA386B_1758 and APA386B_1783 and APA386B_1784 and APA386B_1851 and APA386B_2175 and APA386B_2243 and APA386B_2266 and APA386B_2290 and APA386B_2297 and APA386B_2411 and APA386B_2548 and APA386B_2549 and APA386B_2652 and APA386B_2667 and APA386B_1P17 and APA386B_1P126 and APA386B_68 and APA386B_591 and APA386B_630 and APA386B_638 and APA386B_642 and APA386B_645 and APA386B_786 and APA386B_787 and APA386B_853 and APA386B_1240 and APA386B_1283 and APA386B_1284 and APA386B_1545 and APA386B_1692 and APA386B_1854 and APA386B_2166 and APA386B_2179 and APA386B_2428 and APA386B_2429 and APA386B_2431 and APA386B_2432 and APA386B_2437 and APA386B_2438 and APA386B_2440 and APA386B_2441 and APA386B_2442 and APA386B_2443 and APA386B_2444 and APA386B_2445 and APA386B_2446 and APA386B_2447 and APA386B_2448 and APA386B_2449 and APA386B_2450 and APA386B_2451 and APA386B_2452 and APA386B_2453 and APA386B_2454 and APA386B_2455 and APA386B_2456 and APA386B_2457 and APA386B_2458 and APA386B_2459 and APA386B_2460 and APA386B_2463 and APA386B_2464 and APA386B_2466 and APA386B_2507 and APA386B_2508 and APA386B_2509 and APA386B_2546 and APA386B_2547 and APA386B_2555 and APA386B_2560 and APA386B_2570 and APA386B_2616</t>
  </si>
  <si>
    <t>Prot_syn</t>
  </si>
  <si>
    <t>Protein synthesis reaction</t>
  </si>
  <si>
    <t>A. pasteurianus 386B gene identifier</t>
  </si>
  <si>
    <t>Reaction ID</t>
  </si>
  <si>
    <t>Reaction</t>
  </si>
  <si>
    <t>mol/mol prot</t>
  </si>
  <si>
    <t>Incorporated peptidoglycan monomer</t>
  </si>
  <si>
    <t>RNA monomer</t>
  </si>
  <si>
    <t>MM protein (g/mol prot)</t>
  </si>
  <si>
    <t>g/g RNA</t>
  </si>
  <si>
    <t>mol/g RNA</t>
  </si>
  <si>
    <t>g/g RNA (Milo &amp; Philipps, 2015)</t>
  </si>
  <si>
    <t>g/mol rRNA</t>
  </si>
  <si>
    <t>g/mol tRNA</t>
  </si>
  <si>
    <t>g/mol mRNA</t>
  </si>
  <si>
    <t>DNA monomer</t>
  </si>
  <si>
    <t>mol/mol DNA</t>
  </si>
  <si>
    <t>g/mol DNA</t>
  </si>
  <si>
    <t>MM DNA (g/mol D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0"/>
    <numFmt numFmtId="167" formatCode="#,##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6" fontId="1" fillId="0" borderId="0" xfId="0" applyNumberFormat="1" applyFont="1"/>
    <xf numFmtId="166" fontId="0" fillId="0" borderId="0" xfId="0" applyNumberFormat="1"/>
    <xf numFmtId="0" fontId="0" fillId="0" borderId="0" xfId="0" applyFill="1"/>
    <xf numFmtId="167" fontId="0" fillId="0" borderId="0" xfId="0" applyNumberFormat="1"/>
    <xf numFmtId="0" fontId="0" fillId="0" borderId="0" xfId="0" applyFont="1"/>
    <xf numFmtId="0" fontId="5" fillId="0" borderId="0" xfId="0" applyFont="1" applyBorder="1" applyAlignment="1">
      <alignment horizontal="center" vertical="top"/>
    </xf>
    <xf numFmtId="0" fontId="1" fillId="0" borderId="0" xfId="0" applyFont="1" applyBorder="1"/>
    <xf numFmtId="164" fontId="0" fillId="0" borderId="0" xfId="0" applyNumberFormat="1" applyFill="1"/>
    <xf numFmtId="0" fontId="0" fillId="0" borderId="2" xfId="0" applyFill="1" applyBorder="1"/>
    <xf numFmtId="0" fontId="0" fillId="0" borderId="3" xfId="0" applyFill="1" applyBorder="1"/>
    <xf numFmtId="0" fontId="0" fillId="0" borderId="1" xfId="0" applyBorder="1"/>
    <xf numFmtId="165" fontId="0" fillId="0" borderId="2" xfId="0" applyNumberFormat="1" applyFill="1" applyBorder="1"/>
    <xf numFmtId="165" fontId="0" fillId="0" borderId="3" xfId="0" applyNumberFormat="1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zoomScale="125" zoomScaleNormal="125" workbookViewId="0">
      <selection activeCell="D11" sqref="D11"/>
    </sheetView>
  </sheetViews>
  <sheetFormatPr baseColWidth="10" defaultRowHeight="16" x14ac:dyDescent="0.2"/>
  <cols>
    <col min="2" max="2" width="15.1640625" customWidth="1"/>
    <col min="3" max="3" width="22.6640625" style="5" customWidth="1"/>
    <col min="4" max="4" width="50.1640625" customWidth="1"/>
  </cols>
  <sheetData>
    <row r="1" spans="1:4" s="1" customFormat="1" x14ac:dyDescent="0.2">
      <c r="A1" s="1" t="s">
        <v>102</v>
      </c>
      <c r="B1" s="1" t="s">
        <v>43</v>
      </c>
      <c r="C1" s="4" t="s">
        <v>64</v>
      </c>
      <c r="D1" s="4" t="s">
        <v>63</v>
      </c>
    </row>
    <row r="2" spans="1:4" x14ac:dyDescent="0.2">
      <c r="A2" t="s">
        <v>44</v>
      </c>
      <c r="B2" t="s">
        <v>44</v>
      </c>
      <c r="C2" s="5">
        <v>7.1000000000000004E-3</v>
      </c>
      <c r="D2">
        <f>(C2/DNA!I6*1000)</f>
        <v>2.2905519717372362E-2</v>
      </c>
    </row>
    <row r="3" spans="1:4" x14ac:dyDescent="0.2">
      <c r="A3" t="s">
        <v>45</v>
      </c>
      <c r="B3" t="s">
        <v>45</v>
      </c>
      <c r="C3" s="5">
        <v>0.13400000000000001</v>
      </c>
      <c r="D3">
        <f>(C3/RNA!F7)*1000</f>
        <v>0.41246615375468304</v>
      </c>
    </row>
    <row r="4" spans="1:4" x14ac:dyDescent="0.2">
      <c r="A4" t="s">
        <v>149</v>
      </c>
      <c r="B4" t="s">
        <v>46</v>
      </c>
      <c r="C4" s="5">
        <v>0.5716</v>
      </c>
      <c r="D4">
        <f>(C4/Protein!I22)*1000</f>
        <v>5.2441392942928875</v>
      </c>
    </row>
    <row r="5" spans="1:4" x14ac:dyDescent="0.2">
      <c r="A5" t="s">
        <v>150</v>
      </c>
      <c r="B5" t="s">
        <v>76</v>
      </c>
      <c r="C5" s="5">
        <v>3.8600000000000002E-2</v>
      </c>
      <c r="D5">
        <f>(C5/Lipids!H7)*1000</f>
        <v>4.9031962766645329E-2</v>
      </c>
    </row>
    <row r="6" spans="1:4" x14ac:dyDescent="0.2">
      <c r="A6" t="s">
        <v>151</v>
      </c>
      <c r="B6" t="s">
        <v>126</v>
      </c>
      <c r="C6" s="5">
        <v>3.5000000000000003E-2</v>
      </c>
      <c r="D6">
        <f>(C6/'Fatty acid'!F7)*1000</f>
        <v>0.1259484486857351</v>
      </c>
    </row>
    <row r="7" spans="1:4" x14ac:dyDescent="0.2">
      <c r="A7" t="s">
        <v>152</v>
      </c>
      <c r="B7" t="s">
        <v>69</v>
      </c>
      <c r="C7" s="5">
        <v>2.92E-2</v>
      </c>
      <c r="D7">
        <f>(C7/Peptidoglycan!C7)*1000</f>
        <v>2.9739776951672865E-2</v>
      </c>
    </row>
    <row r="8" spans="1:4" x14ac:dyDescent="0.2">
      <c r="A8" t="s">
        <v>164</v>
      </c>
      <c r="B8" t="s">
        <v>70</v>
      </c>
      <c r="C8" s="5">
        <v>0.17519999999999999</v>
      </c>
      <c r="D8">
        <f>(C8/LPS!C2)*1000</f>
        <v>4.6034600046822867E-2</v>
      </c>
    </row>
    <row r="9" spans="1:4" x14ac:dyDescent="0.2">
      <c r="B9" t="s">
        <v>71</v>
      </c>
      <c r="C9" s="5">
        <v>9.2999999999999992E-3</v>
      </c>
    </row>
    <row r="10" spans="1:4" x14ac:dyDescent="0.2">
      <c r="B10" s="1" t="s">
        <v>41</v>
      </c>
      <c r="C10" s="15">
        <f>SUM(C2:C9)</f>
        <v>1</v>
      </c>
      <c r="D10" s="15"/>
    </row>
    <row r="16" spans="1:4" x14ac:dyDescent="0.2">
      <c r="B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="110" zoomScaleNormal="110" workbookViewId="0">
      <selection activeCell="I24" sqref="I24"/>
    </sheetView>
  </sheetViews>
  <sheetFormatPr baseColWidth="10" defaultRowHeight="16" x14ac:dyDescent="0.2"/>
  <cols>
    <col min="1" max="1" width="12.6640625" customWidth="1"/>
    <col min="2" max="2" width="13.83203125" customWidth="1"/>
    <col min="3" max="3" width="15.33203125" customWidth="1"/>
    <col min="4" max="4" width="24.83203125" style="3" customWidth="1"/>
    <col min="5" max="5" width="16.5" customWidth="1"/>
    <col min="6" max="6" width="29" style="5" customWidth="1"/>
    <col min="7" max="7" width="21.83203125" style="7" customWidth="1"/>
    <col min="8" max="8" width="21.1640625" style="7" customWidth="1"/>
    <col min="9" max="9" width="17.5" style="7" customWidth="1"/>
    <col min="10" max="10" width="17.5" style="9" customWidth="1"/>
    <col min="11" max="11" width="18.6640625" customWidth="1"/>
    <col min="12" max="12" width="49.5" customWidth="1"/>
  </cols>
  <sheetData>
    <row r="1" spans="1:15" s="1" customFormat="1" x14ac:dyDescent="0.2">
      <c r="A1" s="1" t="s">
        <v>102</v>
      </c>
      <c r="B1" s="1" t="s">
        <v>42</v>
      </c>
      <c r="C1" s="1" t="s">
        <v>0</v>
      </c>
      <c r="D1" s="2" t="s">
        <v>1</v>
      </c>
      <c r="E1" s="1" t="s">
        <v>68</v>
      </c>
      <c r="F1" s="4" t="s">
        <v>189</v>
      </c>
      <c r="G1" s="6" t="s">
        <v>56</v>
      </c>
      <c r="H1" s="6" t="s">
        <v>116</v>
      </c>
      <c r="I1" s="6" t="s">
        <v>62</v>
      </c>
      <c r="J1" s="8"/>
    </row>
    <row r="2" spans="1:15" x14ac:dyDescent="0.2">
      <c r="A2" t="s">
        <v>77</v>
      </c>
      <c r="B2" t="s">
        <v>2</v>
      </c>
      <c r="C2" t="s">
        <v>20</v>
      </c>
      <c r="D2" s="3">
        <v>102792</v>
      </c>
      <c r="E2">
        <f>(D2/$D$22)*100</f>
        <v>11.36742647091349</v>
      </c>
      <c r="F2" s="5">
        <f>E2/100</f>
        <v>0.1136742647091349</v>
      </c>
      <c r="G2" s="7">
        <v>89.093999999999994</v>
      </c>
      <c r="H2" s="7">
        <f>G2-$G$24</f>
        <v>71.07871999999999</v>
      </c>
      <c r="I2" s="7">
        <f>F2*H2</f>
        <v>8.0798212324664807</v>
      </c>
      <c r="O2" s="7"/>
    </row>
    <row r="3" spans="1:15" x14ac:dyDescent="0.2">
      <c r="A3" t="s">
        <v>78</v>
      </c>
      <c r="B3" t="s">
        <v>3</v>
      </c>
      <c r="C3" t="s">
        <v>24</v>
      </c>
      <c r="D3" s="3">
        <v>57272</v>
      </c>
      <c r="E3">
        <f t="shared" ref="E3:E21" si="0">(D3/$D$22)*100</f>
        <v>6.3335205934523842</v>
      </c>
      <c r="F3" s="5">
        <f t="shared" ref="F3:F21" si="1">E3/100</f>
        <v>6.3335205934523839E-2</v>
      </c>
      <c r="G3" s="7">
        <v>174.20400000000001</v>
      </c>
      <c r="H3" s="7">
        <f t="shared" ref="H3:H21" si="2">G3-$G$24</f>
        <v>156.18872000000002</v>
      </c>
      <c r="I3" s="7">
        <f t="shared" ref="I3:I21" si="3">F3*H3</f>
        <v>9.8922447458496841</v>
      </c>
      <c r="O3" s="7"/>
    </row>
    <row r="4" spans="1:15" x14ac:dyDescent="0.2">
      <c r="A4" t="s">
        <v>79</v>
      </c>
      <c r="B4" t="s">
        <v>21</v>
      </c>
      <c r="C4" t="s">
        <v>22</v>
      </c>
      <c r="D4" s="3">
        <v>27797</v>
      </c>
      <c r="E4">
        <f t="shared" si="0"/>
        <v>3.0739780684487341</v>
      </c>
      <c r="F4" s="5">
        <f t="shared" si="1"/>
        <v>3.073978068448734E-2</v>
      </c>
      <c r="G4" s="7">
        <v>132.119</v>
      </c>
      <c r="H4" s="7">
        <f t="shared" si="2"/>
        <v>114.10372</v>
      </c>
      <c r="I4" s="7">
        <f t="shared" si="3"/>
        <v>3.5075233280841518</v>
      </c>
      <c r="O4" s="7"/>
    </row>
    <row r="5" spans="1:15" x14ac:dyDescent="0.2">
      <c r="A5" t="s">
        <v>80</v>
      </c>
      <c r="B5" t="s">
        <v>4</v>
      </c>
      <c r="C5" t="s">
        <v>23</v>
      </c>
      <c r="D5" s="3">
        <v>46969</v>
      </c>
      <c r="E5">
        <f t="shared" si="0"/>
        <v>5.1941459832704462</v>
      </c>
      <c r="F5" s="5">
        <f t="shared" si="1"/>
        <v>5.1941459832704463E-2</v>
      </c>
      <c r="G5" s="7">
        <v>133.10300000000001</v>
      </c>
      <c r="H5" s="7">
        <f t="shared" si="2"/>
        <v>115.08772</v>
      </c>
      <c r="I5" s="7">
        <f t="shared" si="3"/>
        <v>5.9778241856175383</v>
      </c>
      <c r="O5" s="7"/>
    </row>
    <row r="6" spans="1:15" x14ac:dyDescent="0.2">
      <c r="A6" t="s">
        <v>81</v>
      </c>
      <c r="B6" t="s">
        <v>5</v>
      </c>
      <c r="C6" t="s">
        <v>40</v>
      </c>
      <c r="D6" s="3">
        <v>10110</v>
      </c>
      <c r="E6">
        <f t="shared" si="0"/>
        <v>1.1180313800775876</v>
      </c>
      <c r="F6" s="5">
        <f t="shared" si="1"/>
        <v>1.1180313800775877E-2</v>
      </c>
      <c r="G6" s="7">
        <v>121.154</v>
      </c>
      <c r="H6" s="7">
        <f t="shared" si="2"/>
        <v>103.13871999999999</v>
      </c>
      <c r="I6" s="7">
        <f t="shared" si="3"/>
        <v>1.1531232546103589</v>
      </c>
      <c r="O6" s="7"/>
    </row>
    <row r="7" spans="1:15" x14ac:dyDescent="0.2">
      <c r="A7" t="s">
        <v>82</v>
      </c>
      <c r="B7" t="s">
        <v>6</v>
      </c>
      <c r="C7" t="s">
        <v>25</v>
      </c>
      <c r="D7" s="3">
        <v>35850</v>
      </c>
      <c r="E7">
        <f t="shared" si="0"/>
        <v>3.9645326385540574</v>
      </c>
      <c r="F7" s="5">
        <f t="shared" si="1"/>
        <v>3.9645326385540573E-2</v>
      </c>
      <c r="G7" s="7">
        <v>146.15</v>
      </c>
      <c r="H7" s="7">
        <f t="shared" si="2"/>
        <v>128.13472000000002</v>
      </c>
      <c r="I7" s="7">
        <f t="shared" si="3"/>
        <v>5.0799427957198544</v>
      </c>
      <c r="O7" s="7"/>
    </row>
    <row r="8" spans="1:15" x14ac:dyDescent="0.2">
      <c r="A8" t="s">
        <v>83</v>
      </c>
      <c r="B8" t="s">
        <v>7</v>
      </c>
      <c r="C8" t="s">
        <v>39</v>
      </c>
      <c r="D8" s="3">
        <v>47766</v>
      </c>
      <c r="E8">
        <f t="shared" si="0"/>
        <v>5.282283570799807</v>
      </c>
      <c r="F8" s="5">
        <f t="shared" si="1"/>
        <v>5.2822835707998068E-2</v>
      </c>
      <c r="G8" s="7">
        <v>147.14599999999999</v>
      </c>
      <c r="H8" s="7">
        <f t="shared" si="2"/>
        <v>129.13072</v>
      </c>
      <c r="I8" s="7">
        <f t="shared" si="3"/>
        <v>6.8210508074155003</v>
      </c>
      <c r="O8" s="7"/>
    </row>
    <row r="9" spans="1:15" x14ac:dyDescent="0.2">
      <c r="A9" t="s">
        <v>84</v>
      </c>
      <c r="B9" t="s">
        <v>8</v>
      </c>
      <c r="C9" t="s">
        <v>26</v>
      </c>
      <c r="D9" s="3">
        <v>72785</v>
      </c>
      <c r="E9">
        <f t="shared" si="0"/>
        <v>8.0490518297672811</v>
      </c>
      <c r="F9" s="5">
        <f t="shared" si="1"/>
        <v>8.0490518297672814E-2</v>
      </c>
      <c r="G9" s="7">
        <v>75.066999999999993</v>
      </c>
      <c r="H9" s="7">
        <f t="shared" si="2"/>
        <v>57.051719999999989</v>
      </c>
      <c r="I9" s="7">
        <f t="shared" si="3"/>
        <v>4.5921225125737051</v>
      </c>
      <c r="O9" s="7"/>
    </row>
    <row r="10" spans="1:15" x14ac:dyDescent="0.2">
      <c r="A10" t="s">
        <v>85</v>
      </c>
      <c r="B10" t="s">
        <v>9</v>
      </c>
      <c r="C10" t="s">
        <v>27</v>
      </c>
      <c r="D10" s="3">
        <v>22120</v>
      </c>
      <c r="E10">
        <f t="shared" si="0"/>
        <v>2.4461774606643165</v>
      </c>
      <c r="F10" s="5">
        <f t="shared" si="1"/>
        <v>2.4461774606643165E-2</v>
      </c>
      <c r="G10" s="7">
        <v>155.15700000000001</v>
      </c>
      <c r="H10" s="7">
        <f t="shared" si="2"/>
        <v>137.14172000000002</v>
      </c>
      <c r="I10" s="7">
        <f t="shared" si="3"/>
        <v>3.3547298438073674</v>
      </c>
      <c r="O10" s="7"/>
    </row>
    <row r="11" spans="1:15" x14ac:dyDescent="0.2">
      <c r="A11" t="s">
        <v>86</v>
      </c>
      <c r="B11" t="s">
        <v>10</v>
      </c>
      <c r="C11" t="s">
        <v>28</v>
      </c>
      <c r="D11" s="3">
        <v>45777</v>
      </c>
      <c r="E11">
        <f t="shared" si="0"/>
        <v>5.0623266553720798</v>
      </c>
      <c r="F11" s="5">
        <f t="shared" si="1"/>
        <v>5.0623266553720798E-2</v>
      </c>
      <c r="G11" s="7">
        <v>131.17500000000001</v>
      </c>
      <c r="H11" s="7">
        <f t="shared" si="2"/>
        <v>113.15972000000001</v>
      </c>
      <c r="I11" s="7">
        <f t="shared" si="3"/>
        <v>5.7285146687044106</v>
      </c>
      <c r="O11" s="7"/>
    </row>
    <row r="12" spans="1:15" x14ac:dyDescent="0.2">
      <c r="A12" t="s">
        <v>87</v>
      </c>
      <c r="B12" t="s">
        <v>11</v>
      </c>
      <c r="C12" t="s">
        <v>29</v>
      </c>
      <c r="D12" s="3">
        <v>91932</v>
      </c>
      <c r="E12">
        <f t="shared" si="0"/>
        <v>10.16645507747703</v>
      </c>
      <c r="F12" s="5">
        <f t="shared" si="1"/>
        <v>0.1016645507747703</v>
      </c>
      <c r="G12" s="7">
        <v>131.17500000000001</v>
      </c>
      <c r="H12" s="7">
        <f t="shared" si="2"/>
        <v>113.15972000000001</v>
      </c>
      <c r="I12" s="7">
        <f t="shared" si="3"/>
        <v>11.504332099598791</v>
      </c>
      <c r="O12" s="7"/>
    </row>
    <row r="13" spans="1:15" x14ac:dyDescent="0.2">
      <c r="A13" t="s">
        <v>88</v>
      </c>
      <c r="B13" t="s">
        <v>12</v>
      </c>
      <c r="C13" t="s">
        <v>30</v>
      </c>
      <c r="D13" s="3">
        <v>32687</v>
      </c>
      <c r="E13">
        <f t="shared" si="0"/>
        <v>3.6147469555485765</v>
      </c>
      <c r="F13" s="5">
        <f t="shared" si="1"/>
        <v>3.6147469555485763E-2</v>
      </c>
      <c r="G13" s="7">
        <v>146.19</v>
      </c>
      <c r="H13" s="7">
        <f t="shared" si="2"/>
        <v>128.17472000000001</v>
      </c>
      <c r="I13" s="7">
        <f t="shared" si="3"/>
        <v>4.6331917889829128</v>
      </c>
      <c r="O13" s="7"/>
    </row>
    <row r="14" spans="1:15" x14ac:dyDescent="0.2">
      <c r="A14" t="s">
        <v>89</v>
      </c>
      <c r="B14" t="s">
        <v>13</v>
      </c>
      <c r="C14" t="s">
        <v>31</v>
      </c>
      <c r="D14" s="3">
        <v>23697</v>
      </c>
      <c r="E14">
        <f t="shared" si="0"/>
        <v>2.6205726620869036</v>
      </c>
      <c r="F14" s="5">
        <f t="shared" si="1"/>
        <v>2.6205726620869035E-2</v>
      </c>
      <c r="G14" s="7">
        <v>149.208</v>
      </c>
      <c r="H14" s="7">
        <f t="shared" si="2"/>
        <v>131.19272000000001</v>
      </c>
      <c r="I14" s="7">
        <f t="shared" si="3"/>
        <v>3.4380005549682178</v>
      </c>
      <c r="O14" s="7"/>
    </row>
    <row r="15" spans="1:15" x14ac:dyDescent="0.2">
      <c r="A15" t="s">
        <v>90</v>
      </c>
      <c r="B15" t="s">
        <v>14</v>
      </c>
      <c r="C15" t="s">
        <v>32</v>
      </c>
      <c r="D15" s="3">
        <v>32705</v>
      </c>
      <c r="E15">
        <f t="shared" si="0"/>
        <v>3.6167375158691897</v>
      </c>
      <c r="F15" s="5">
        <f t="shared" si="1"/>
        <v>3.6167375158691895E-2</v>
      </c>
      <c r="G15" s="7">
        <v>165.19200000000001</v>
      </c>
      <c r="H15" s="7">
        <f t="shared" si="2"/>
        <v>147.17672000000002</v>
      </c>
      <c r="I15" s="7">
        <f t="shared" si="3"/>
        <v>5.3229956468657535</v>
      </c>
      <c r="O15" s="7"/>
    </row>
    <row r="16" spans="1:15" x14ac:dyDescent="0.2">
      <c r="A16" t="s">
        <v>91</v>
      </c>
      <c r="B16" t="s">
        <v>15</v>
      </c>
      <c r="C16" t="s">
        <v>33</v>
      </c>
      <c r="D16" s="3">
        <v>49493</v>
      </c>
      <c r="E16">
        <f t="shared" si="0"/>
        <v>5.4732667748941681</v>
      </c>
      <c r="F16" s="5">
        <f t="shared" si="1"/>
        <v>5.4732667748941678E-2</v>
      </c>
      <c r="G16" s="7">
        <v>115.13200000000001</v>
      </c>
      <c r="H16" s="7">
        <f t="shared" si="2"/>
        <v>97.116720000000001</v>
      </c>
      <c r="I16" s="7">
        <f t="shared" si="3"/>
        <v>5.3154571686269989</v>
      </c>
      <c r="O16" s="7"/>
    </row>
    <row r="17" spans="1:15" x14ac:dyDescent="0.2">
      <c r="A17" t="s">
        <v>92</v>
      </c>
      <c r="B17" t="s">
        <v>16</v>
      </c>
      <c r="C17" t="s">
        <v>34</v>
      </c>
      <c r="D17" s="3">
        <v>52627</v>
      </c>
      <c r="E17">
        <f t="shared" si="0"/>
        <v>5.8198454440497729</v>
      </c>
      <c r="F17" s="5">
        <f t="shared" si="1"/>
        <v>5.8198454440497732E-2</v>
      </c>
      <c r="G17" s="7">
        <v>105.093</v>
      </c>
      <c r="H17" s="7">
        <f t="shared" si="2"/>
        <v>87.077719999999999</v>
      </c>
      <c r="I17" s="7">
        <f t="shared" si="3"/>
        <v>5.0677887202024179</v>
      </c>
      <c r="O17" s="7"/>
    </row>
    <row r="18" spans="1:15" x14ac:dyDescent="0.2">
      <c r="A18" t="s">
        <v>93</v>
      </c>
      <c r="B18" t="s">
        <v>17</v>
      </c>
      <c r="C18" t="s">
        <v>35</v>
      </c>
      <c r="D18" s="3">
        <v>52371</v>
      </c>
      <c r="E18">
        <f t="shared" si="0"/>
        <v>5.7915352528232784</v>
      </c>
      <c r="F18" s="5">
        <f t="shared" si="1"/>
        <v>5.7915352528232787E-2</v>
      </c>
      <c r="G18" s="7">
        <v>119.12</v>
      </c>
      <c r="H18" s="7">
        <f t="shared" si="2"/>
        <v>101.10472</v>
      </c>
      <c r="I18" s="7">
        <f t="shared" si="3"/>
        <v>5.8555155010682682</v>
      </c>
      <c r="O18" s="7"/>
    </row>
    <row r="19" spans="1:15" x14ac:dyDescent="0.2">
      <c r="A19" t="s">
        <v>95</v>
      </c>
      <c r="B19" t="s">
        <v>94</v>
      </c>
      <c r="C19" t="s">
        <v>36</v>
      </c>
      <c r="D19" s="3">
        <v>13006</v>
      </c>
      <c r="E19">
        <f t="shared" si="0"/>
        <v>1.43829041832731</v>
      </c>
      <c r="F19" s="5">
        <f t="shared" si="1"/>
        <v>1.43829041832731E-2</v>
      </c>
      <c r="G19" s="7">
        <v>204.22900000000001</v>
      </c>
      <c r="H19" s="7">
        <f t="shared" si="2"/>
        <v>186.21372000000002</v>
      </c>
      <c r="I19" s="7">
        <f t="shared" si="3"/>
        <v>2.6782940923708463</v>
      </c>
      <c r="O19" s="7"/>
    </row>
    <row r="20" spans="1:15" x14ac:dyDescent="0.2">
      <c r="A20" t="s">
        <v>96</v>
      </c>
      <c r="B20" t="s">
        <v>18</v>
      </c>
      <c r="C20" t="s">
        <v>37</v>
      </c>
      <c r="D20" s="3">
        <v>21339</v>
      </c>
      <c r="E20">
        <f t="shared" si="0"/>
        <v>2.3598092600866116</v>
      </c>
      <c r="F20" s="5">
        <f t="shared" si="1"/>
        <v>2.3598092600866115E-2</v>
      </c>
      <c r="G20" s="7">
        <v>181.191</v>
      </c>
      <c r="H20" s="7">
        <f t="shared" si="2"/>
        <v>163.17572000000001</v>
      </c>
      <c r="I20" s="7">
        <f t="shared" si="3"/>
        <v>3.8506357507730011</v>
      </c>
      <c r="O20" s="7"/>
    </row>
    <row r="21" spans="1:15" x14ac:dyDescent="0.2">
      <c r="A21" t="s">
        <v>97</v>
      </c>
      <c r="B21" t="s">
        <v>19</v>
      </c>
      <c r="C21" t="s">
        <v>38</v>
      </c>
      <c r="D21" s="3">
        <v>65173</v>
      </c>
      <c r="E21">
        <f t="shared" si="0"/>
        <v>7.2072659875169753</v>
      </c>
      <c r="F21" s="5">
        <f t="shared" si="1"/>
        <v>7.2072659875169753E-2</v>
      </c>
      <c r="G21" s="7">
        <v>117.148</v>
      </c>
      <c r="H21" s="7">
        <f t="shared" si="2"/>
        <v>99.132719999999992</v>
      </c>
      <c r="I21" s="7">
        <f t="shared" si="3"/>
        <v>7.1447588110604379</v>
      </c>
      <c r="O21" s="7"/>
    </row>
    <row r="22" spans="1:15" x14ac:dyDescent="0.2">
      <c r="B22" s="1" t="s">
        <v>41</v>
      </c>
      <c r="D22" s="3">
        <f>SUM(D2:D21)</f>
        <v>904268</v>
      </c>
      <c r="E22" s="3">
        <f>SUM(E2:E21)</f>
        <v>100.00000000000001</v>
      </c>
      <c r="F22" s="5">
        <f>SUM(F2:F21)</f>
        <v>1.0000000000000002</v>
      </c>
      <c r="H22" s="7">
        <f>AVERAGE(H2:H21)</f>
        <v>118.88707000000004</v>
      </c>
      <c r="I22" s="19">
        <f>SUM(I2:I21)</f>
        <v>108.9978675093667</v>
      </c>
    </row>
    <row r="23" spans="1:15" x14ac:dyDescent="0.2">
      <c r="G23" s="7" t="s">
        <v>117</v>
      </c>
      <c r="I23" s="20" t="s">
        <v>192</v>
      </c>
    </row>
    <row r="24" spans="1:15" x14ac:dyDescent="0.2">
      <c r="G24" s="7">
        <v>18.015280000000001</v>
      </c>
    </row>
    <row r="32" spans="1:15" x14ac:dyDescent="0.2">
      <c r="C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125" zoomScaleNormal="125" workbookViewId="0">
      <selection activeCell="A8" sqref="A8"/>
    </sheetView>
  </sheetViews>
  <sheetFormatPr baseColWidth="10" defaultRowHeight="16" x14ac:dyDescent="0.2"/>
  <cols>
    <col min="2" max="2" width="26.1640625" customWidth="1"/>
    <col min="3" max="3" width="12.1640625" customWidth="1"/>
    <col min="4" max="5" width="16.1640625" customWidth="1"/>
    <col min="6" max="6" width="14.83203125" customWidth="1"/>
    <col min="7" max="7" width="13.6640625" style="5" customWidth="1"/>
    <col min="8" max="8" width="17.83203125" customWidth="1"/>
    <col min="9" max="9" width="12.1640625" customWidth="1"/>
    <col min="11" max="11" width="17.33203125" style="5" customWidth="1"/>
    <col min="12" max="12" width="49.1640625" customWidth="1"/>
  </cols>
  <sheetData>
    <row r="1" spans="1:12" s="1" customFormat="1" x14ac:dyDescent="0.2">
      <c r="A1" s="1" t="s">
        <v>102</v>
      </c>
      <c r="B1" s="1" t="s">
        <v>47</v>
      </c>
      <c r="C1" s="1" t="s">
        <v>199</v>
      </c>
      <c r="D1" s="1" t="s">
        <v>57</v>
      </c>
      <c r="E1" s="1" t="s">
        <v>118</v>
      </c>
      <c r="F1" s="1" t="s">
        <v>68</v>
      </c>
      <c r="G1" s="4" t="s">
        <v>200</v>
      </c>
      <c r="H1" s="1" t="s">
        <v>56</v>
      </c>
      <c r="I1" s="1" t="s">
        <v>201</v>
      </c>
      <c r="L1" s="4"/>
    </row>
    <row r="2" spans="1:12" x14ac:dyDescent="0.2">
      <c r="A2" t="s">
        <v>103</v>
      </c>
      <c r="B2" t="s">
        <v>98</v>
      </c>
      <c r="C2" t="s">
        <v>54</v>
      </c>
      <c r="D2">
        <v>726929</v>
      </c>
      <c r="E2">
        <f>D2+D5</f>
        <v>1451276</v>
      </c>
      <c r="F2">
        <f>(E2/$E$6)*100</f>
        <v>23.570029301832914</v>
      </c>
      <c r="G2" s="5">
        <f>F2/100</f>
        <v>0.23570029301832915</v>
      </c>
      <c r="H2" s="11">
        <v>314.21449999999999</v>
      </c>
      <c r="I2">
        <f>G2*H2</f>
        <v>74.060449720607778</v>
      </c>
    </row>
    <row r="3" spans="1:12" x14ac:dyDescent="0.2">
      <c r="A3" t="s">
        <v>104</v>
      </c>
      <c r="B3" t="s">
        <v>99</v>
      </c>
      <c r="C3" t="s">
        <v>53</v>
      </c>
      <c r="D3">
        <v>806049</v>
      </c>
      <c r="E3">
        <f>D3+D4</f>
        <v>1627371</v>
      </c>
      <c r="F3">
        <f t="shared" ref="F3:F5" si="0">(E3/$E$6)*100</f>
        <v>26.429970698167082</v>
      </c>
      <c r="G3" s="5">
        <f t="shared" ref="G3:G5" si="1">F3/100</f>
        <v>0.26429970698167082</v>
      </c>
      <c r="H3" s="11">
        <v>330.21390000000002</v>
      </c>
      <c r="I3">
        <f t="shared" ref="I3:I5" si="2">G3*H3</f>
        <v>87.275437011274761</v>
      </c>
    </row>
    <row r="4" spans="1:12" x14ac:dyDescent="0.2">
      <c r="A4" t="s">
        <v>105</v>
      </c>
      <c r="B4" t="s">
        <v>100</v>
      </c>
      <c r="C4" t="s">
        <v>55</v>
      </c>
      <c r="D4">
        <v>821322</v>
      </c>
      <c r="E4">
        <f>D4+D3</f>
        <v>1627371</v>
      </c>
      <c r="F4">
        <f t="shared" si="0"/>
        <v>26.429970698167082</v>
      </c>
      <c r="G4" s="5">
        <f t="shared" si="1"/>
        <v>0.26429970698167082</v>
      </c>
      <c r="H4" s="11">
        <v>290.18979999999999</v>
      </c>
      <c r="I4">
        <f t="shared" si="2"/>
        <v>76.697079109069662</v>
      </c>
    </row>
    <row r="5" spans="1:12" x14ac:dyDescent="0.2">
      <c r="A5" t="s">
        <v>106</v>
      </c>
      <c r="B5" t="s">
        <v>101</v>
      </c>
      <c r="C5" t="s">
        <v>48</v>
      </c>
      <c r="D5">
        <v>724347</v>
      </c>
      <c r="E5">
        <f>D5+D2</f>
        <v>1451276</v>
      </c>
      <c r="F5">
        <f t="shared" si="0"/>
        <v>23.570029301832914</v>
      </c>
      <c r="G5" s="5">
        <f t="shared" si="1"/>
        <v>0.23570029301832915</v>
      </c>
      <c r="H5" s="11">
        <v>305.2011</v>
      </c>
      <c r="I5">
        <f t="shared" si="2"/>
        <v>71.935988699516372</v>
      </c>
    </row>
    <row r="6" spans="1:12" x14ac:dyDescent="0.2">
      <c r="B6" s="1" t="s">
        <v>41</v>
      </c>
      <c r="D6">
        <f>SUM(D2:D5)</f>
        <v>3078647</v>
      </c>
      <c r="E6">
        <f>SUM(E2:E5)</f>
        <v>6157294</v>
      </c>
      <c r="F6">
        <f>SUM(F2:F5)</f>
        <v>100</v>
      </c>
      <c r="G6" s="5">
        <f>SUM(G2:G5)</f>
        <v>1</v>
      </c>
      <c r="H6" s="5"/>
      <c r="I6" s="16">
        <f>SUM(I2:I5)</f>
        <v>309.96895454046859</v>
      </c>
    </row>
    <row r="7" spans="1:12" x14ac:dyDescent="0.2">
      <c r="I7" s="17" t="s">
        <v>202</v>
      </c>
    </row>
    <row r="8" spans="1:12" x14ac:dyDescent="0.2">
      <c r="B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3" zoomScale="125" zoomScaleNormal="125" workbookViewId="0">
      <selection activeCell="F7" sqref="F7"/>
    </sheetView>
  </sheetViews>
  <sheetFormatPr baseColWidth="10" defaultRowHeight="16" x14ac:dyDescent="0.2"/>
  <cols>
    <col min="2" max="2" width="26.6640625" customWidth="1"/>
    <col min="3" max="3" width="14.33203125" customWidth="1"/>
    <col min="4" max="4" width="16.5" customWidth="1"/>
    <col min="5" max="5" width="18.33203125" customWidth="1"/>
    <col min="6" max="6" width="13.6640625" customWidth="1"/>
    <col min="9" max="9" width="49.1640625" customWidth="1"/>
  </cols>
  <sheetData>
    <row r="1" spans="1:9" x14ac:dyDescent="0.2">
      <c r="A1" s="1" t="s">
        <v>102</v>
      </c>
      <c r="B1" s="1" t="s">
        <v>47</v>
      </c>
      <c r="C1" s="1" t="s">
        <v>191</v>
      </c>
      <c r="D1" s="1" t="s">
        <v>193</v>
      </c>
      <c r="E1" s="1" t="s">
        <v>56</v>
      </c>
      <c r="F1" s="1" t="s">
        <v>194</v>
      </c>
      <c r="G1" s="1" t="s">
        <v>58</v>
      </c>
      <c r="I1" s="4"/>
    </row>
    <row r="2" spans="1:9" x14ac:dyDescent="0.2">
      <c r="A2" t="s">
        <v>107</v>
      </c>
      <c r="B2" t="s">
        <v>49</v>
      </c>
      <c r="C2" t="s">
        <v>72</v>
      </c>
      <c r="D2">
        <f>G16*(1/$G$20)*$C$10+G22*(1/$G$26)*$C$11+G28*(1/$G$32)*$C$12</f>
        <v>0.24344131749886663</v>
      </c>
      <c r="E2" s="11">
        <v>330.21390000000002</v>
      </c>
      <c r="F2">
        <f>D2/E2</f>
        <v>7.3722310750355029E-4</v>
      </c>
      <c r="G2">
        <f>F2*$F$7</f>
        <v>0.23950546125108363</v>
      </c>
    </row>
    <row r="3" spans="1:9" x14ac:dyDescent="0.2">
      <c r="A3" t="s">
        <v>108</v>
      </c>
      <c r="B3" t="s">
        <v>50</v>
      </c>
      <c r="C3" t="s">
        <v>73</v>
      </c>
      <c r="D3">
        <f t="shared" ref="D3:D6" si="0">G17*(1/$G$20)*$C$10+G23*(1/$G$26)*$C$11+G29*(1/$G$32)*$C$12</f>
        <v>0.33905961115299443</v>
      </c>
      <c r="E3" s="11">
        <v>346.2133</v>
      </c>
      <c r="F3">
        <f t="shared" ref="F3:F5" si="1">D3/E3</f>
        <v>9.7933733670253114E-4</v>
      </c>
      <c r="G3">
        <f t="shared" ref="G3:G5" si="2">F3*$F$7</f>
        <v>0.31816235568310364</v>
      </c>
    </row>
    <row r="4" spans="1:9" x14ac:dyDescent="0.2">
      <c r="A4" t="s">
        <v>109</v>
      </c>
      <c r="B4" t="s">
        <v>51</v>
      </c>
      <c r="C4" t="s">
        <v>74</v>
      </c>
      <c r="D4">
        <f t="shared" si="0"/>
        <v>0.22763532163994485</v>
      </c>
      <c r="E4" s="11">
        <v>306.18920000000003</v>
      </c>
      <c r="F4">
        <f t="shared" si="1"/>
        <v>7.4344660634648391E-4</v>
      </c>
      <c r="G4">
        <f t="shared" si="2"/>
        <v>0.24152732131732582</v>
      </c>
    </row>
    <row r="5" spans="1:9" x14ac:dyDescent="0.2">
      <c r="A5" t="s">
        <v>110</v>
      </c>
      <c r="B5" t="s">
        <v>52</v>
      </c>
      <c r="C5" t="s">
        <v>75</v>
      </c>
      <c r="D5">
        <f t="shared" si="0"/>
        <v>0.18986374970819403</v>
      </c>
      <c r="E5" s="11">
        <v>307.1739</v>
      </c>
      <c r="F5">
        <f t="shared" si="1"/>
        <v>6.1809857448238286E-4</v>
      </c>
      <c r="G5">
        <f t="shared" si="2"/>
        <v>0.200804861748487</v>
      </c>
    </row>
    <row r="6" spans="1:9" x14ac:dyDescent="0.2">
      <c r="B6" s="12" t="s">
        <v>41</v>
      </c>
      <c r="D6">
        <f t="shared" si="0"/>
        <v>1</v>
      </c>
      <c r="F6" s="16">
        <f>SUM(F2:F5)</f>
        <v>3.0781056250349481E-3</v>
      </c>
      <c r="G6" s="10">
        <f>SUM(G2:G5)</f>
        <v>1</v>
      </c>
    </row>
    <row r="7" spans="1:9" x14ac:dyDescent="0.2">
      <c r="F7" s="17">
        <f>1/F6</f>
        <v>324.87514134237881</v>
      </c>
    </row>
    <row r="8" spans="1:9" x14ac:dyDescent="0.2">
      <c r="F8" s="17" t="s">
        <v>119</v>
      </c>
    </row>
    <row r="9" spans="1:9" x14ac:dyDescent="0.2">
      <c r="C9" s="1" t="s">
        <v>195</v>
      </c>
    </row>
    <row r="10" spans="1:9" x14ac:dyDescent="0.2">
      <c r="B10" t="s">
        <v>59</v>
      </c>
      <c r="C10" s="5">
        <v>0.81669999999999998</v>
      </c>
    </row>
    <row r="11" spans="1:9" x14ac:dyDescent="0.2">
      <c r="B11" t="s">
        <v>60</v>
      </c>
      <c r="C11" s="5">
        <v>0.15</v>
      </c>
    </row>
    <row r="12" spans="1:9" x14ac:dyDescent="0.2">
      <c r="B12" t="s">
        <v>61</v>
      </c>
      <c r="C12" s="5">
        <v>3.3300000000000003E-2</v>
      </c>
    </row>
    <row r="13" spans="1:9" x14ac:dyDescent="0.2">
      <c r="B13" s="1" t="s">
        <v>41</v>
      </c>
      <c r="C13" s="5">
        <f>SUM(C10:C12)</f>
        <v>1</v>
      </c>
    </row>
    <row r="15" spans="1:9" x14ac:dyDescent="0.2">
      <c r="B15" s="1" t="s">
        <v>59</v>
      </c>
      <c r="C15" s="1" t="s">
        <v>47</v>
      </c>
      <c r="D15" s="1" t="s">
        <v>57</v>
      </c>
      <c r="E15" s="1" t="s">
        <v>68</v>
      </c>
      <c r="F15" s="1" t="s">
        <v>65</v>
      </c>
      <c r="G15" s="1" t="s">
        <v>196</v>
      </c>
    </row>
    <row r="16" spans="1:9" x14ac:dyDescent="0.2">
      <c r="C16" t="s">
        <v>49</v>
      </c>
      <c r="D16">
        <v>5431</v>
      </c>
      <c r="E16">
        <f>(D16/$D$20)*100</f>
        <v>24.910558664342723</v>
      </c>
      <c r="F16">
        <f>E16/100</f>
        <v>0.24910558664342722</v>
      </c>
      <c r="G16">
        <f>F16*E2</f>
        <v>82.258127277314017</v>
      </c>
    </row>
    <row r="17" spans="2:8" x14ac:dyDescent="0.2">
      <c r="C17" t="s">
        <v>50</v>
      </c>
      <c r="D17">
        <v>6956</v>
      </c>
      <c r="E17">
        <f t="shared" ref="E17:E19" si="3">(D17/$D$20)*100</f>
        <v>31.90532978625814</v>
      </c>
      <c r="F17">
        <f t="shared" ref="F17:F19" si="4">E17/100</f>
        <v>0.31905329786258141</v>
      </c>
      <c r="G17">
        <f t="shared" ref="G17:G19" si="5">F17*E3</f>
        <v>110.46049512888726</v>
      </c>
    </row>
    <row r="18" spans="2:8" x14ac:dyDescent="0.2">
      <c r="C18" t="s">
        <v>51</v>
      </c>
      <c r="D18">
        <v>5065</v>
      </c>
      <c r="E18">
        <f t="shared" si="3"/>
        <v>23.231813595083022</v>
      </c>
      <c r="F18">
        <f t="shared" si="4"/>
        <v>0.23231813595083023</v>
      </c>
      <c r="G18">
        <f t="shared" si="5"/>
        <v>71.133304192275958</v>
      </c>
    </row>
    <row r="19" spans="2:8" x14ac:dyDescent="0.2">
      <c r="C19" t="s">
        <v>52</v>
      </c>
      <c r="D19">
        <v>4350</v>
      </c>
      <c r="E19">
        <f t="shared" si="3"/>
        <v>19.952297954316116</v>
      </c>
      <c r="F19">
        <f t="shared" si="4"/>
        <v>0.19952297954316114</v>
      </c>
      <c r="G19">
        <f t="shared" si="5"/>
        <v>61.28825176589303</v>
      </c>
    </row>
    <row r="20" spans="2:8" x14ac:dyDescent="0.2">
      <c r="B20" s="12" t="s">
        <v>41</v>
      </c>
      <c r="D20">
        <f>SUM(D16:D19)</f>
        <v>21802</v>
      </c>
      <c r="E20">
        <f t="shared" ref="E20:F20" si="6">SUM(E16:E19)</f>
        <v>100</v>
      </c>
      <c r="F20">
        <f t="shared" si="6"/>
        <v>0.99999999999999989</v>
      </c>
      <c r="G20">
        <f>SUM(G16:G19)</f>
        <v>325.14017836437029</v>
      </c>
      <c r="H20" t="s">
        <v>196</v>
      </c>
    </row>
    <row r="21" spans="2:8" x14ac:dyDescent="0.2">
      <c r="B21" s="1" t="s">
        <v>60</v>
      </c>
      <c r="C21" s="1" t="s">
        <v>47</v>
      </c>
      <c r="D21" s="1" t="s">
        <v>57</v>
      </c>
      <c r="E21" s="1" t="s">
        <v>68</v>
      </c>
      <c r="F21" s="1" t="s">
        <v>66</v>
      </c>
      <c r="G21" s="1" t="s">
        <v>197</v>
      </c>
    </row>
    <row r="22" spans="2:8" x14ac:dyDescent="0.2">
      <c r="C22" t="s">
        <v>49</v>
      </c>
      <c r="D22">
        <v>844</v>
      </c>
      <c r="E22">
        <f>(D22/$D$26)*100</f>
        <v>18.974820143884894</v>
      </c>
      <c r="F22">
        <f>E22/100</f>
        <v>0.18974820143884893</v>
      </c>
      <c r="G22">
        <f>F22*E2</f>
        <v>62.657493615107924</v>
      </c>
    </row>
    <row r="23" spans="2:8" x14ac:dyDescent="0.2">
      <c r="C23" t="s">
        <v>50</v>
      </c>
      <c r="D23">
        <v>1438</v>
      </c>
      <c r="E23">
        <f t="shared" ref="E23:E25" si="7">(D23/$D$26)*100</f>
        <v>32.329136690647481</v>
      </c>
      <c r="F23">
        <f t="shared" ref="F23:F25" si="8">E23/100</f>
        <v>0.32329136690647481</v>
      </c>
      <c r="G23">
        <f t="shared" ref="G23:G25" si="9">F23*E3</f>
        <v>111.92777099820144</v>
      </c>
    </row>
    <row r="24" spans="2:8" x14ac:dyDescent="0.2">
      <c r="C24" t="s">
        <v>51</v>
      </c>
      <c r="D24">
        <v>1279</v>
      </c>
      <c r="E24">
        <f t="shared" si="7"/>
        <v>28.754496402877699</v>
      </c>
      <c r="F24">
        <f t="shared" si="8"/>
        <v>0.28754496402877699</v>
      </c>
      <c r="G24">
        <f t="shared" si="9"/>
        <v>88.043162500000008</v>
      </c>
    </row>
    <row r="25" spans="2:8" x14ac:dyDescent="0.2">
      <c r="C25" t="s">
        <v>52</v>
      </c>
      <c r="D25">
        <v>887</v>
      </c>
      <c r="E25">
        <f t="shared" si="7"/>
        <v>19.94154676258993</v>
      </c>
      <c r="F25">
        <f t="shared" si="8"/>
        <v>0.19941546762589929</v>
      </c>
      <c r="G25">
        <f t="shared" si="9"/>
        <v>61.255226910971224</v>
      </c>
    </row>
    <row r="26" spans="2:8" x14ac:dyDescent="0.2">
      <c r="B26" s="12" t="s">
        <v>41</v>
      </c>
      <c r="D26">
        <f>SUM(D22:D25)</f>
        <v>4448</v>
      </c>
      <c r="E26">
        <f t="shared" ref="E26:F26" si="10">SUM(E22:E25)</f>
        <v>100</v>
      </c>
      <c r="F26">
        <f t="shared" si="10"/>
        <v>1</v>
      </c>
      <c r="G26">
        <f>SUM(G22:G25)</f>
        <v>323.88365402428059</v>
      </c>
      <c r="H26" t="s">
        <v>197</v>
      </c>
    </row>
    <row r="27" spans="2:8" x14ac:dyDescent="0.2">
      <c r="B27" s="1" t="s">
        <v>61</v>
      </c>
      <c r="C27" s="1" t="s">
        <v>47</v>
      </c>
      <c r="D27" s="1" t="s">
        <v>57</v>
      </c>
      <c r="E27" s="1" t="s">
        <v>68</v>
      </c>
      <c r="F27" s="1" t="s">
        <v>67</v>
      </c>
      <c r="G27" s="1" t="s">
        <v>198</v>
      </c>
    </row>
    <row r="28" spans="2:8" x14ac:dyDescent="0.2">
      <c r="C28" t="s">
        <v>49</v>
      </c>
      <c r="D28">
        <v>1287513</v>
      </c>
      <c r="E28">
        <f>(D28/$D$32)*100</f>
        <v>22.913153351960279</v>
      </c>
      <c r="F28">
        <f>E28/100</f>
        <v>0.2291315335196028</v>
      </c>
      <c r="G28" s="11">
        <f>F28*E2</f>
        <v>75.662417296488769</v>
      </c>
    </row>
    <row r="29" spans="2:8" x14ac:dyDescent="0.2">
      <c r="C29" t="s">
        <v>50</v>
      </c>
      <c r="D29">
        <v>1536444</v>
      </c>
      <c r="E29">
        <f t="shared" ref="E29:E31" si="11">(D29/$D$32)*100</f>
        <v>27.343240020643876</v>
      </c>
      <c r="F29">
        <f t="shared" ref="F29:F31" si="12">E29/100</f>
        <v>0.27343240020643877</v>
      </c>
      <c r="G29" s="11">
        <f t="shared" ref="G29:G31" si="13">F29*E3</f>
        <v>94.665933602391846</v>
      </c>
    </row>
    <row r="30" spans="2:8" x14ac:dyDescent="0.2">
      <c r="C30" t="s">
        <v>51</v>
      </c>
      <c r="D30">
        <v>1456317</v>
      </c>
      <c r="E30">
        <f t="shared" si="11"/>
        <v>25.917264330586747</v>
      </c>
      <c r="F30">
        <f t="shared" si="12"/>
        <v>0.25917264330586748</v>
      </c>
      <c r="G30" s="11">
        <f t="shared" si="13"/>
        <v>79.355864315708928</v>
      </c>
    </row>
    <row r="31" spans="2:8" x14ac:dyDescent="0.2">
      <c r="C31" t="s">
        <v>52</v>
      </c>
      <c r="D31">
        <v>1338826</v>
      </c>
      <c r="E31">
        <f t="shared" si="11"/>
        <v>23.826342296809099</v>
      </c>
      <c r="F31">
        <f t="shared" si="12"/>
        <v>0.238263422968091</v>
      </c>
      <c r="G31" s="11">
        <f t="shared" si="13"/>
        <v>73.188304860458089</v>
      </c>
    </row>
    <row r="32" spans="2:8" x14ac:dyDescent="0.2">
      <c r="B32" s="12" t="s">
        <v>41</v>
      </c>
      <c r="D32">
        <f>SUM(D28:D31)</f>
        <v>5619100</v>
      </c>
      <c r="E32">
        <f t="shared" ref="E32:F32" si="14">SUM(E28:E31)</f>
        <v>100</v>
      </c>
      <c r="F32">
        <f t="shared" si="14"/>
        <v>1</v>
      </c>
      <c r="G32" s="11">
        <f>SUM(G28:G31)</f>
        <v>322.87252007504765</v>
      </c>
      <c r="H32" t="s">
        <v>198</v>
      </c>
    </row>
    <row r="34" spans="2:2" x14ac:dyDescent="0.2">
      <c r="B3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130" zoomScaleNormal="130" workbookViewId="0">
      <selection activeCell="C1" sqref="C1"/>
    </sheetView>
  </sheetViews>
  <sheetFormatPr baseColWidth="10" defaultRowHeight="16" x14ac:dyDescent="0.2"/>
  <cols>
    <col min="1" max="1" width="17.83203125" customWidth="1"/>
    <col min="2" max="2" width="31" customWidth="1"/>
    <col min="3" max="3" width="27.83203125" customWidth="1"/>
    <col min="4" max="4" width="27.1640625" customWidth="1"/>
    <col min="5" max="5" width="35.6640625" customWidth="1"/>
    <col min="6" max="6" width="28.33203125" customWidth="1"/>
    <col min="7" max="7" width="23.6640625" customWidth="1"/>
  </cols>
  <sheetData>
    <row r="1" spans="1:7" x14ac:dyDescent="0.2">
      <c r="A1" s="1" t="s">
        <v>102</v>
      </c>
      <c r="B1" s="1" t="s">
        <v>126</v>
      </c>
      <c r="C1" s="1" t="s">
        <v>134</v>
      </c>
      <c r="D1" s="1" t="s">
        <v>139</v>
      </c>
      <c r="E1" s="1" t="s">
        <v>56</v>
      </c>
      <c r="F1" s="1" t="s">
        <v>141</v>
      </c>
      <c r="G1" s="1" t="s">
        <v>144</v>
      </c>
    </row>
    <row r="2" spans="1:7" x14ac:dyDescent="0.2">
      <c r="A2" t="s">
        <v>146</v>
      </c>
      <c r="B2" t="s">
        <v>128</v>
      </c>
      <c r="C2">
        <v>1</v>
      </c>
      <c r="D2">
        <f>C2/$C$6</f>
        <v>1.2062726176115802E-2</v>
      </c>
      <c r="E2">
        <v>228.37100000000001</v>
      </c>
      <c r="F2">
        <f>D2/E2</f>
        <v>5.282074421058629E-5</v>
      </c>
      <c r="G2">
        <f>F2*$F$7</f>
        <v>1.4678434444106866E-2</v>
      </c>
    </row>
    <row r="3" spans="1:7" x14ac:dyDescent="0.2">
      <c r="A3" t="s">
        <v>123</v>
      </c>
      <c r="B3" t="s">
        <v>129</v>
      </c>
      <c r="C3">
        <v>11.7</v>
      </c>
      <c r="D3">
        <f t="shared" ref="D3:D5" si="0">C3/$C$6</f>
        <v>0.14113389626055486</v>
      </c>
      <c r="E3" s="7">
        <v>256.42399999999998</v>
      </c>
      <c r="F3">
        <f t="shared" ref="F3:F5" si="1">D3/E3</f>
        <v>5.5039269436774594E-4</v>
      </c>
      <c r="G3">
        <f t="shared" ref="G3:G5" si="2">F3*$F$7</f>
        <v>0.15294943688379797</v>
      </c>
    </row>
    <row r="4" spans="1:7" x14ac:dyDescent="0.2">
      <c r="A4" t="s">
        <v>147</v>
      </c>
      <c r="B4" t="s">
        <v>130</v>
      </c>
      <c r="C4">
        <v>8.6999999999999993</v>
      </c>
      <c r="D4">
        <f t="shared" si="0"/>
        <v>0.10494571773220747</v>
      </c>
      <c r="E4" s="7">
        <v>284.47800000000001</v>
      </c>
      <c r="F4">
        <f t="shared" si="1"/>
        <v>3.6890626949081287E-4</v>
      </c>
      <c r="G4">
        <f t="shared" si="2"/>
        <v>0.10251590684054872</v>
      </c>
    </row>
    <row r="5" spans="1:7" x14ac:dyDescent="0.2">
      <c r="A5" t="s">
        <v>124</v>
      </c>
      <c r="B5" t="s">
        <v>131</v>
      </c>
      <c r="C5">
        <v>61.5</v>
      </c>
      <c r="D5">
        <f t="shared" si="0"/>
        <v>0.74185765983112173</v>
      </c>
      <c r="E5" s="7">
        <v>282.46100000000001</v>
      </c>
      <c r="F5">
        <f t="shared" si="1"/>
        <v>2.6264073972375717E-3</v>
      </c>
      <c r="G5">
        <f t="shared" si="2"/>
        <v>0.72985622183154641</v>
      </c>
    </row>
    <row r="6" spans="1:7" x14ac:dyDescent="0.2">
      <c r="B6" t="s">
        <v>136</v>
      </c>
      <c r="C6">
        <f>SUM(C2:C5)</f>
        <v>82.9</v>
      </c>
      <c r="D6">
        <f>SUM(D2:D5)</f>
        <v>0.99999999999999989</v>
      </c>
      <c r="E6" t="s">
        <v>135</v>
      </c>
      <c r="F6">
        <f>SUM(F2:F5)</f>
        <v>3.5985271053067167E-3</v>
      </c>
      <c r="G6">
        <f>SUM(G2:G5)</f>
        <v>1</v>
      </c>
    </row>
    <row r="7" spans="1:7" x14ac:dyDescent="0.2">
      <c r="E7">
        <f>D2*E2+D3*E3+D4*E4+D5*E5</f>
        <v>278.34549939686366</v>
      </c>
      <c r="F7" s="16">
        <f>1/F6</f>
        <v>277.89147357687222</v>
      </c>
    </row>
    <row r="8" spans="1:7" x14ac:dyDescent="0.2">
      <c r="E8" t="s">
        <v>137</v>
      </c>
      <c r="F8" s="17" t="s">
        <v>142</v>
      </c>
    </row>
    <row r="9" spans="1:7" x14ac:dyDescent="0.2">
      <c r="E9">
        <f>E7-45</f>
        <v>233.34549939686366</v>
      </c>
    </row>
    <row r="10" spans="1:7" x14ac:dyDescent="0.2">
      <c r="C10" s="1"/>
      <c r="E10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="130" zoomScaleNormal="130" workbookViewId="0">
      <selection activeCell="I6" sqref="I6"/>
    </sheetView>
  </sheetViews>
  <sheetFormatPr baseColWidth="10" defaultRowHeight="16" x14ac:dyDescent="0.2"/>
  <cols>
    <col min="1" max="1" width="12.6640625" customWidth="1"/>
    <col min="2" max="2" width="31.5" customWidth="1"/>
    <col min="3" max="3" width="40" customWidth="1"/>
    <col min="4" max="4" width="30.33203125" customWidth="1"/>
    <col min="5" max="5" width="33.5" customWidth="1"/>
    <col min="6" max="6" width="18.83203125" customWidth="1"/>
    <col min="7" max="7" width="19.6640625" customWidth="1"/>
    <col min="8" max="8" width="17.6640625" customWidth="1"/>
    <col min="9" max="9" width="19.5" customWidth="1"/>
  </cols>
  <sheetData>
    <row r="1" spans="1:9" x14ac:dyDescent="0.2">
      <c r="A1" s="1" t="s">
        <v>102</v>
      </c>
      <c r="B1" s="1" t="s">
        <v>125</v>
      </c>
      <c r="C1" s="1" t="s">
        <v>127</v>
      </c>
      <c r="D1" s="1" t="s">
        <v>140</v>
      </c>
      <c r="E1" s="6" t="s">
        <v>132</v>
      </c>
      <c r="F1" s="1" t="s">
        <v>133</v>
      </c>
      <c r="G1" s="1" t="s">
        <v>56</v>
      </c>
      <c r="H1" s="1" t="s">
        <v>143</v>
      </c>
      <c r="I1" s="1" t="s">
        <v>145</v>
      </c>
    </row>
    <row r="2" spans="1:9" x14ac:dyDescent="0.2">
      <c r="A2" t="s">
        <v>120</v>
      </c>
      <c r="B2" t="s">
        <v>112</v>
      </c>
      <c r="C2">
        <v>74.3</v>
      </c>
      <c r="D2">
        <f>C2/$C$6</f>
        <v>0.74448897795591185</v>
      </c>
      <c r="E2" s="7">
        <v>311.077</v>
      </c>
      <c r="F2">
        <v>2</v>
      </c>
      <c r="G2">
        <f>E2+F2*'Fatty acid'!$E$9</f>
        <v>777.76799879372732</v>
      </c>
      <c r="H2">
        <f>D2/G2</f>
        <v>9.5721214952347068E-4</v>
      </c>
      <c r="I2">
        <f>H2*$H$7</f>
        <v>0.7535572081307873</v>
      </c>
    </row>
    <row r="3" spans="1:9" x14ac:dyDescent="0.2">
      <c r="A3" t="s">
        <v>111</v>
      </c>
      <c r="B3" t="s">
        <v>113</v>
      </c>
      <c r="C3">
        <v>3.7</v>
      </c>
      <c r="D3">
        <f>C3/$C$6</f>
        <v>3.7074148296593189E-2</v>
      </c>
      <c r="E3" s="7">
        <v>508.21929999999998</v>
      </c>
      <c r="F3">
        <v>4</v>
      </c>
      <c r="G3">
        <f>E3+F3*'Fatty acid'!$E$9</f>
        <v>1441.6012975874546</v>
      </c>
      <c r="H3">
        <f t="shared" ref="H3:H5" si="0">D3/G3</f>
        <v>2.5717338322764716E-5</v>
      </c>
      <c r="I3">
        <f t="shared" ref="I3:I5" si="1">H3*$H$7</f>
        <v>2.024575813909715E-2</v>
      </c>
    </row>
    <row r="4" spans="1:9" x14ac:dyDescent="0.2">
      <c r="A4" t="s">
        <v>121</v>
      </c>
      <c r="B4" t="s">
        <v>114</v>
      </c>
      <c r="C4">
        <v>4.5</v>
      </c>
      <c r="D4">
        <f>C4/$C$6</f>
        <v>4.5090180360721446E-2</v>
      </c>
      <c r="E4" s="11">
        <v>269.14600000000002</v>
      </c>
      <c r="F4">
        <v>2</v>
      </c>
      <c r="G4">
        <f>E4+F4*'Fatty acid'!$E$9</f>
        <v>735.83699879372739</v>
      </c>
      <c r="H4">
        <f t="shared" si="0"/>
        <v>6.1277403058882199E-5</v>
      </c>
      <c r="I4">
        <f t="shared" si="1"/>
        <v>4.8240119803686227E-2</v>
      </c>
    </row>
    <row r="5" spans="1:9" x14ac:dyDescent="0.2">
      <c r="A5" t="s">
        <v>122</v>
      </c>
      <c r="B5" t="s">
        <v>115</v>
      </c>
      <c r="C5">
        <v>17.3</v>
      </c>
      <c r="D5">
        <f>C5/$C$6</f>
        <v>0.17334669338677355</v>
      </c>
      <c r="E5" s="7">
        <v>300.15600000000001</v>
      </c>
      <c r="F5">
        <v>2</v>
      </c>
      <c r="G5">
        <f>E5+F5*'Fatty acid'!$E$9</f>
        <v>766.84699879372738</v>
      </c>
      <c r="H5">
        <f t="shared" si="0"/>
        <v>2.260512118577147E-4</v>
      </c>
      <c r="I5">
        <f t="shared" si="1"/>
        <v>0.17795691392642929</v>
      </c>
    </row>
    <row r="6" spans="1:9" x14ac:dyDescent="0.2">
      <c r="B6" t="s">
        <v>41</v>
      </c>
      <c r="C6">
        <f>SUM(C2:C5)</f>
        <v>99.8</v>
      </c>
      <c r="D6" s="7"/>
      <c r="H6">
        <f>SUM(H2:H5)</f>
        <v>1.2702581027628323E-3</v>
      </c>
      <c r="I6">
        <f>SUM(I2:I5)</f>
        <v>1</v>
      </c>
    </row>
    <row r="7" spans="1:9" x14ac:dyDescent="0.2">
      <c r="H7" s="16">
        <f>1/H6</f>
        <v>787.24158328530518</v>
      </c>
    </row>
    <row r="8" spans="1:9" x14ac:dyDescent="0.2">
      <c r="H8" s="17" t="s">
        <v>148</v>
      </c>
    </row>
    <row r="9" spans="1:9" x14ac:dyDescent="0.2">
      <c r="B9" s="12"/>
      <c r="C9" s="1"/>
      <c r="D9" s="1"/>
      <c r="E9" s="1"/>
      <c r="F9" s="1"/>
      <c r="G9" s="1"/>
    </row>
    <row r="11" spans="1:9" x14ac:dyDescent="0.2">
      <c r="E11" s="7"/>
    </row>
    <row r="12" spans="1:9" x14ac:dyDescent="0.2">
      <c r="E12" s="7"/>
    </row>
    <row r="13" spans="1:9" x14ac:dyDescent="0.2">
      <c r="E13" s="7"/>
    </row>
    <row r="15" spans="1:9" x14ac:dyDescent="0.2">
      <c r="F15" s="10"/>
    </row>
    <row r="16" spans="1:9" x14ac:dyDescent="0.2">
      <c r="F16" s="10"/>
    </row>
    <row r="18" spans="3:3" x14ac:dyDescent="0.2">
      <c r="C18" s="1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="125" zoomScaleNormal="125" workbookViewId="0">
      <selection activeCell="A8" sqref="A8"/>
    </sheetView>
  </sheetViews>
  <sheetFormatPr baseColWidth="10" defaultRowHeight="16" x14ac:dyDescent="0.2"/>
  <cols>
    <col min="1" max="1" width="25.1640625" customWidth="1"/>
    <col min="2" max="2" width="40.6640625" customWidth="1"/>
    <col min="3" max="3" width="23.1640625" customWidth="1"/>
    <col min="4" max="4" width="18.5" style="7" customWidth="1"/>
    <col min="5" max="5" width="49.6640625" customWidth="1"/>
    <col min="6" max="7" width="13.1640625" customWidth="1"/>
    <col min="8" max="8" width="15.6640625" customWidth="1"/>
    <col min="9" max="9" width="14.1640625" customWidth="1"/>
  </cols>
  <sheetData>
    <row r="1" spans="1:7" s="1" customFormat="1" x14ac:dyDescent="0.2">
      <c r="A1" s="1" t="s">
        <v>102</v>
      </c>
      <c r="B1" s="1" t="s">
        <v>155</v>
      </c>
      <c r="C1" s="1" t="s">
        <v>56</v>
      </c>
      <c r="D1" s="6"/>
      <c r="E1" s="4"/>
    </row>
    <row r="2" spans="1:7" x14ac:dyDescent="0.2">
      <c r="A2" t="s">
        <v>153</v>
      </c>
      <c r="B2" t="s">
        <v>154</v>
      </c>
      <c r="C2">
        <v>1189.9100000000001</v>
      </c>
    </row>
    <row r="3" spans="1:7" x14ac:dyDescent="0.2">
      <c r="A3" t="s">
        <v>156</v>
      </c>
      <c r="B3" t="s">
        <v>157</v>
      </c>
      <c r="C3">
        <v>1916.21</v>
      </c>
    </row>
    <row r="4" spans="1:7" x14ac:dyDescent="0.2">
      <c r="A4" t="s">
        <v>158</v>
      </c>
      <c r="B4" t="s">
        <v>159</v>
      </c>
      <c r="C4">
        <v>845.27</v>
      </c>
    </row>
    <row r="5" spans="1:7" x14ac:dyDescent="0.2">
      <c r="B5" s="12" t="s">
        <v>161</v>
      </c>
      <c r="C5">
        <f>C3-C4</f>
        <v>1070.94</v>
      </c>
      <c r="G5" s="10"/>
    </row>
    <row r="6" spans="1:7" x14ac:dyDescent="0.2">
      <c r="A6" t="s">
        <v>162</v>
      </c>
      <c r="B6" t="s">
        <v>163</v>
      </c>
      <c r="C6">
        <v>89.09</v>
      </c>
      <c r="G6" s="10"/>
    </row>
    <row r="7" spans="1:7" x14ac:dyDescent="0.2">
      <c r="A7" s="18" t="s">
        <v>190</v>
      </c>
      <c r="B7" s="12" t="s">
        <v>160</v>
      </c>
      <c r="C7">
        <f>C5-C6</f>
        <v>981.85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zoomScale="130" zoomScaleNormal="130" workbookViewId="0">
      <selection activeCell="A6" sqref="A6"/>
    </sheetView>
  </sheetViews>
  <sheetFormatPr baseColWidth="10" defaultRowHeight="16" x14ac:dyDescent="0.2"/>
  <cols>
    <col min="1" max="1" width="12.83203125" customWidth="1"/>
    <col min="2" max="2" width="11.6640625" customWidth="1"/>
    <col min="3" max="3" width="20.5" customWidth="1"/>
  </cols>
  <sheetData>
    <row r="1" spans="1:5" s="1" customFormat="1" x14ac:dyDescent="0.2">
      <c r="A1" s="1" t="s">
        <v>102</v>
      </c>
      <c r="B1" s="1" t="s">
        <v>155</v>
      </c>
      <c r="C1" s="1" t="s">
        <v>56</v>
      </c>
      <c r="D1" s="6"/>
      <c r="E1" s="4"/>
    </row>
    <row r="2" spans="1:5" x14ac:dyDescent="0.2">
      <c r="A2" t="s">
        <v>165</v>
      </c>
      <c r="B2" t="s">
        <v>166</v>
      </c>
      <c r="C2" s="11">
        <v>3805.833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20" zoomScaleNormal="120" workbookViewId="0">
      <selection activeCell="B1" sqref="B1"/>
    </sheetView>
  </sheetViews>
  <sheetFormatPr baseColWidth="10" defaultRowHeight="16" x14ac:dyDescent="0.2"/>
  <cols>
    <col min="1" max="1" width="26.5" customWidth="1"/>
    <col min="2" max="2" width="12.5" customWidth="1"/>
    <col min="3" max="3" width="124.83203125" customWidth="1"/>
  </cols>
  <sheetData>
    <row r="1" spans="1:3" s="1" customFormat="1" x14ac:dyDescent="0.2">
      <c r="A1" s="14" t="s">
        <v>188</v>
      </c>
      <c r="B1" s="14" t="s">
        <v>187</v>
      </c>
      <c r="C1" s="13" t="s">
        <v>186</v>
      </c>
    </row>
    <row r="2" spans="1:3" x14ac:dyDescent="0.2">
      <c r="A2" t="s">
        <v>185</v>
      </c>
      <c r="B2" t="s">
        <v>184</v>
      </c>
      <c r="C2" t="s">
        <v>183</v>
      </c>
    </row>
    <row r="3" spans="1:3" x14ac:dyDescent="0.2">
      <c r="A3" t="s">
        <v>182</v>
      </c>
      <c r="B3" t="s">
        <v>181</v>
      </c>
      <c r="C3" t="s">
        <v>180</v>
      </c>
    </row>
    <row r="4" spans="1:3" x14ac:dyDescent="0.2">
      <c r="A4" t="s">
        <v>179</v>
      </c>
      <c r="B4" t="s">
        <v>178</v>
      </c>
      <c r="C4" t="s">
        <v>177</v>
      </c>
    </row>
    <row r="5" spans="1:3" x14ac:dyDescent="0.2">
      <c r="A5" t="s">
        <v>176</v>
      </c>
      <c r="B5" t="s">
        <v>175</v>
      </c>
    </row>
    <row r="6" spans="1:3" x14ac:dyDescent="0.2">
      <c r="A6" t="s">
        <v>174</v>
      </c>
      <c r="B6" t="s">
        <v>173</v>
      </c>
    </row>
    <row r="7" spans="1:3" x14ac:dyDescent="0.2">
      <c r="A7" t="s">
        <v>172</v>
      </c>
      <c r="B7" t="s">
        <v>171</v>
      </c>
      <c r="C7" t="s">
        <v>170</v>
      </c>
    </row>
    <row r="8" spans="1:3" x14ac:dyDescent="0.2">
      <c r="A8" t="s">
        <v>169</v>
      </c>
      <c r="B8" t="s">
        <v>168</v>
      </c>
      <c r="C8" t="s">
        <v>16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</vt:lpstr>
      <vt:lpstr>Protein</vt:lpstr>
      <vt:lpstr>DNA</vt:lpstr>
      <vt:lpstr>RNA</vt:lpstr>
      <vt:lpstr>Fatty acid</vt:lpstr>
      <vt:lpstr>Lipids</vt:lpstr>
      <vt:lpstr>Peptidoglycan</vt:lpstr>
      <vt:lpstr>LPS</vt:lpstr>
      <vt:lpstr>Biomass_GP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y PELICAEN</dc:creator>
  <cp:lastModifiedBy>Rudy PELICAEN</cp:lastModifiedBy>
  <dcterms:created xsi:type="dcterms:W3CDTF">2018-01-08T15:00:13Z</dcterms:created>
  <dcterms:modified xsi:type="dcterms:W3CDTF">2019-08-13T13:32:50Z</dcterms:modified>
</cp:coreProperties>
</file>